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Casane\Recherche\membres_equipe\Laurent_Legendre\Article_Zool_Research_2022\"/>
    </mc:Choice>
  </mc:AlternateContent>
  <bookViews>
    <workbookView xWindow="0" yWindow="0" windowWidth="12012" windowHeight="8256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R78" i="1" l="1"/>
  <c r="P78" i="1"/>
  <c r="N78" i="1"/>
  <c r="L78" i="1"/>
  <c r="J78" i="1"/>
  <c r="H78" i="1"/>
  <c r="F78" i="1"/>
  <c r="D78" i="1"/>
  <c r="B78" i="1"/>
  <c r="R55" i="1"/>
  <c r="P55" i="1"/>
  <c r="N55" i="1"/>
  <c r="L55" i="1"/>
  <c r="J55" i="1"/>
  <c r="H55" i="1"/>
  <c r="F55" i="1"/>
  <c r="D55" i="1"/>
  <c r="B55" i="1"/>
  <c r="R26" i="1"/>
  <c r="P26" i="1"/>
  <c r="N26" i="1"/>
  <c r="L26" i="1"/>
  <c r="J26" i="1"/>
  <c r="H26" i="1"/>
  <c r="F26" i="1"/>
  <c r="D26" i="1"/>
  <c r="B26" i="1"/>
  <c r="R14" i="1"/>
  <c r="P14" i="1"/>
  <c r="N14" i="1"/>
  <c r="L14" i="1"/>
  <c r="J14" i="1"/>
  <c r="H14" i="1"/>
  <c r="F14" i="1"/>
  <c r="D14" i="1"/>
  <c r="B14" i="1"/>
</calcChain>
</file>

<file path=xl/sharedStrings.xml><?xml version="1.0" encoding="utf-8"?>
<sst xmlns="http://schemas.openxmlformats.org/spreadsheetml/2006/main" count="47" uniqueCount="23">
  <si>
    <t>Hc5</t>
  </si>
  <si>
    <t>Ib1</t>
  </si>
  <si>
    <t>Vf3</t>
  </si>
  <si>
    <t>a8g5</t>
  </si>
  <si>
    <t>Xa3</t>
  </si>
  <si>
    <t>wf6</t>
  </si>
  <si>
    <t>A13e5</t>
  </si>
  <si>
    <t>Lb9</t>
  </si>
  <si>
    <t>A2A7</t>
  </si>
  <si>
    <t>Allele size and frequency</t>
  </si>
  <si>
    <t>He</t>
  </si>
  <si>
    <t>vc10</t>
  </si>
  <si>
    <t>A13f8</t>
  </si>
  <si>
    <t>A6f1</t>
  </si>
  <si>
    <t>a6h6</t>
  </si>
  <si>
    <t>A14d8</t>
  </si>
  <si>
    <t>a4g11</t>
  </si>
  <si>
    <t>Wd11</t>
  </si>
  <si>
    <t>Wc12</t>
  </si>
  <si>
    <t>A5f9</t>
  </si>
  <si>
    <t>PPP 2016</t>
  </si>
  <si>
    <t>AT 2016</t>
  </si>
  <si>
    <t>Allele frequencies and expected heterozyg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3" fillId="0" borderId="1" xfId="0" applyFont="1" applyFill="1" applyBorder="1" applyAlignment="1">
      <alignment horizontal="center"/>
    </xf>
    <xf numFmtId="2" fontId="0" fillId="0" borderId="0" xfId="0" applyNumberFormat="1"/>
    <xf numFmtId="0" fontId="4" fillId="0" borderId="0" xfId="0" applyFont="1" applyFill="1" applyBorder="1" applyAlignment="1">
      <alignment horizontal="center" vertical="center"/>
    </xf>
    <xf numFmtId="2" fontId="4" fillId="0" borderId="0" xfId="1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9" fontId="4" fillId="0" borderId="0" xfId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9" fontId="4" fillId="0" borderId="3" xfId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/>
    <xf numFmtId="2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0" fontId="2" fillId="0" borderId="0" xfId="0" applyFont="1"/>
    <xf numFmtId="2" fontId="4" fillId="0" borderId="3" xfId="1" applyNumberFormat="1" applyFont="1" applyFill="1" applyBorder="1" applyAlignment="1">
      <alignment horizontal="center" vertical="center"/>
    </xf>
    <xf numFmtId="0" fontId="5" fillId="0" borderId="0" xfId="0" applyFont="1"/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tabSelected="1" zoomScale="50" zoomScaleNormal="50" workbookViewId="0">
      <selection activeCell="J3" sqref="J3"/>
    </sheetView>
  </sheetViews>
  <sheetFormatPr baseColWidth="10" defaultRowHeight="14.4" x14ac:dyDescent="0.3"/>
  <sheetData>
    <row r="1" spans="1:19" ht="18" x14ac:dyDescent="0.35">
      <c r="A1" s="20" t="s">
        <v>22</v>
      </c>
    </row>
    <row r="3" spans="1:19" x14ac:dyDescent="0.3">
      <c r="A3" s="18" t="s">
        <v>20</v>
      </c>
    </row>
    <row r="4" spans="1:19" x14ac:dyDescent="0.3">
      <c r="A4" s="18"/>
    </row>
    <row r="5" spans="1:19" x14ac:dyDescent="0.3">
      <c r="A5" s="1"/>
      <c r="B5" s="21" t="s">
        <v>0</v>
      </c>
      <c r="C5" s="21"/>
      <c r="D5" s="21" t="s">
        <v>1</v>
      </c>
      <c r="E5" s="21"/>
      <c r="F5" s="21" t="s">
        <v>2</v>
      </c>
      <c r="G5" s="21"/>
      <c r="H5" s="21" t="s">
        <v>3</v>
      </c>
      <c r="I5" s="21"/>
      <c r="J5" s="21" t="s">
        <v>4</v>
      </c>
      <c r="K5" s="21"/>
      <c r="L5" s="21" t="s">
        <v>5</v>
      </c>
      <c r="M5" s="21"/>
      <c r="N5" s="21" t="s">
        <v>6</v>
      </c>
      <c r="O5" s="21"/>
      <c r="P5" s="21" t="s">
        <v>7</v>
      </c>
      <c r="Q5" s="21"/>
      <c r="R5" s="21" t="s">
        <v>8</v>
      </c>
      <c r="S5" s="21"/>
    </row>
    <row r="6" spans="1:19" x14ac:dyDescent="0.3">
      <c r="A6" s="22" t="s">
        <v>9</v>
      </c>
      <c r="B6">
        <v>154</v>
      </c>
      <c r="C6" s="2">
        <v>0.25</v>
      </c>
      <c r="D6">
        <v>305</v>
      </c>
      <c r="E6" s="2">
        <v>0.5</v>
      </c>
      <c r="F6">
        <v>207</v>
      </c>
      <c r="G6" s="2">
        <v>0.16666666666666699</v>
      </c>
      <c r="H6">
        <v>160</v>
      </c>
      <c r="I6" s="2">
        <v>0.33333333333333298</v>
      </c>
      <c r="J6">
        <v>198</v>
      </c>
      <c r="K6" s="2">
        <v>8.3333333333333301E-2</v>
      </c>
      <c r="L6">
        <v>281</v>
      </c>
      <c r="M6" s="2">
        <v>0.33333333333333298</v>
      </c>
      <c r="N6">
        <v>242</v>
      </c>
      <c r="O6" s="2">
        <v>8.3333333333333301E-2</v>
      </c>
      <c r="P6">
        <v>213</v>
      </c>
      <c r="Q6" s="2">
        <v>0.5</v>
      </c>
      <c r="R6">
        <v>112</v>
      </c>
      <c r="S6" s="2">
        <v>8.3333333333333301E-2</v>
      </c>
    </row>
    <row r="7" spans="1:19" x14ac:dyDescent="0.3">
      <c r="A7" s="22"/>
      <c r="B7">
        <v>158</v>
      </c>
      <c r="C7" s="2">
        <v>0.33333333333333298</v>
      </c>
      <c r="D7">
        <v>311</v>
      </c>
      <c r="E7" s="2">
        <v>0.41666666666666702</v>
      </c>
      <c r="F7">
        <v>209</v>
      </c>
      <c r="G7" s="2">
        <v>0.75</v>
      </c>
      <c r="H7">
        <v>162</v>
      </c>
      <c r="I7" s="2">
        <v>0.16666666666666699</v>
      </c>
      <c r="J7">
        <v>200</v>
      </c>
      <c r="K7" s="2">
        <v>0.33333333333333298</v>
      </c>
      <c r="L7">
        <v>283</v>
      </c>
      <c r="M7" s="2">
        <v>8.3333333333333301E-2</v>
      </c>
      <c r="N7">
        <v>246</v>
      </c>
      <c r="O7" s="2">
        <v>0.75</v>
      </c>
      <c r="P7">
        <v>215</v>
      </c>
      <c r="Q7" s="2">
        <v>8.3333333333333301E-2</v>
      </c>
      <c r="R7">
        <v>122</v>
      </c>
      <c r="S7" s="2">
        <v>8.3333333333333301E-2</v>
      </c>
    </row>
    <row r="8" spans="1:19" x14ac:dyDescent="0.3">
      <c r="A8" s="22"/>
      <c r="B8">
        <v>160</v>
      </c>
      <c r="C8" s="2">
        <v>8.3333333333333301E-2</v>
      </c>
      <c r="D8">
        <v>315</v>
      </c>
      <c r="E8" s="2">
        <v>8.3333333333333301E-2</v>
      </c>
      <c r="F8">
        <v>213</v>
      </c>
      <c r="G8" s="2">
        <v>8.3333333333333301E-2</v>
      </c>
      <c r="H8">
        <v>168</v>
      </c>
      <c r="I8" s="2">
        <v>0.25</v>
      </c>
      <c r="J8">
        <v>202</v>
      </c>
      <c r="K8" s="2">
        <v>0.16666666666666699</v>
      </c>
      <c r="L8">
        <v>289</v>
      </c>
      <c r="M8" s="2">
        <v>0.25</v>
      </c>
      <c r="N8">
        <v>252</v>
      </c>
      <c r="O8" s="2">
        <v>8.3333333333333301E-2</v>
      </c>
      <c r="P8">
        <v>223</v>
      </c>
      <c r="Q8" s="2">
        <v>8.3333333333333301E-2</v>
      </c>
      <c r="R8">
        <v>124</v>
      </c>
      <c r="S8" s="2">
        <v>0.66666666666666696</v>
      </c>
    </row>
    <row r="9" spans="1:19" x14ac:dyDescent="0.3">
      <c r="A9" s="22"/>
      <c r="B9">
        <v>162</v>
      </c>
      <c r="C9" s="2">
        <v>0.25</v>
      </c>
      <c r="D9" s="3"/>
      <c r="E9" s="4"/>
      <c r="F9" s="3"/>
      <c r="G9" s="4"/>
      <c r="H9">
        <v>170</v>
      </c>
      <c r="I9" s="2">
        <v>8.3333333333333301E-2</v>
      </c>
      <c r="J9">
        <v>208</v>
      </c>
      <c r="K9" s="2">
        <v>0.33333333333333298</v>
      </c>
      <c r="L9">
        <v>291</v>
      </c>
      <c r="M9" s="2">
        <v>0.33333333333333298</v>
      </c>
      <c r="N9">
        <v>254</v>
      </c>
      <c r="O9" s="2">
        <v>8.3333333333333301E-2</v>
      </c>
      <c r="P9">
        <v>229</v>
      </c>
      <c r="Q9" s="2">
        <v>8.3333333333333301E-2</v>
      </c>
      <c r="R9">
        <v>142</v>
      </c>
      <c r="S9" s="2">
        <v>0.16666666666666699</v>
      </c>
    </row>
    <row r="10" spans="1:19" x14ac:dyDescent="0.3">
      <c r="A10" s="22"/>
      <c r="B10">
        <v>168</v>
      </c>
      <c r="C10" s="2">
        <v>8.3333333333333301E-2</v>
      </c>
      <c r="D10" s="3"/>
      <c r="E10" s="4"/>
      <c r="F10" s="3"/>
      <c r="G10" s="4"/>
      <c r="H10">
        <v>174</v>
      </c>
      <c r="I10" s="2">
        <v>0.16666666666666699</v>
      </c>
      <c r="J10">
        <v>212</v>
      </c>
      <c r="K10" s="2">
        <v>8.3333333333333301E-2</v>
      </c>
      <c r="L10" s="3"/>
      <c r="M10" s="5"/>
      <c r="N10" s="3"/>
      <c r="O10" s="4"/>
      <c r="P10">
        <v>259</v>
      </c>
      <c r="Q10" s="2">
        <v>0.16666666666666699</v>
      </c>
      <c r="R10" s="3"/>
      <c r="S10" s="6"/>
    </row>
    <row r="11" spans="1:19" x14ac:dyDescent="0.3">
      <c r="A11" s="22"/>
      <c r="B11" s="3"/>
      <c r="C11" s="4"/>
      <c r="D11" s="3"/>
      <c r="E11" s="6"/>
      <c r="F11" s="3"/>
      <c r="G11" s="6"/>
      <c r="H11" s="3"/>
      <c r="I11" s="4"/>
      <c r="J11" s="3"/>
      <c r="K11" s="7"/>
      <c r="L11" s="3"/>
      <c r="M11" s="7"/>
      <c r="N11" s="3"/>
      <c r="O11" s="7"/>
      <c r="P11">
        <v>271</v>
      </c>
      <c r="Q11" s="2">
        <v>8.3333333333333301E-2</v>
      </c>
      <c r="R11" s="3"/>
      <c r="S11" s="6"/>
    </row>
    <row r="12" spans="1:19" x14ac:dyDescent="0.3">
      <c r="A12" s="22"/>
      <c r="B12" s="3"/>
      <c r="C12" s="7"/>
      <c r="D12" s="8"/>
      <c r="E12" s="6"/>
      <c r="F12" s="3"/>
      <c r="G12" s="6"/>
      <c r="H12" s="3"/>
      <c r="I12" s="3"/>
      <c r="J12" s="3"/>
      <c r="K12" s="7"/>
      <c r="L12" s="3"/>
      <c r="M12" s="7"/>
      <c r="N12" s="3"/>
      <c r="O12" s="7"/>
      <c r="P12" s="3"/>
      <c r="Q12" s="6"/>
      <c r="R12" s="3"/>
      <c r="S12" s="6"/>
    </row>
    <row r="13" spans="1:19" x14ac:dyDescent="0.3">
      <c r="A13" s="22"/>
      <c r="B13" s="9"/>
      <c r="C13" s="10"/>
      <c r="D13" s="9"/>
      <c r="E13" s="10"/>
      <c r="F13" s="9"/>
      <c r="G13" s="10"/>
      <c r="H13" s="9"/>
      <c r="I13" s="9"/>
      <c r="J13" s="9"/>
      <c r="K13" s="10"/>
      <c r="L13" s="9"/>
      <c r="M13" s="10"/>
      <c r="N13" s="9"/>
      <c r="O13" s="10"/>
      <c r="P13" s="9"/>
      <c r="Q13" s="10"/>
      <c r="R13" s="9"/>
      <c r="S13" s="10"/>
    </row>
    <row r="14" spans="1:19" x14ac:dyDescent="0.3">
      <c r="A14" s="11" t="s">
        <v>10</v>
      </c>
      <c r="B14" s="23">
        <f>1-(C7*C7+C8*C8+C6*C6+C9*C9+C10*C10)</f>
        <v>0.75000000000000022</v>
      </c>
      <c r="C14" s="23"/>
      <c r="D14" s="23">
        <f>1-(E7*E7+E8*E8+E6*E6+E9*E9+E10*E10)</f>
        <v>0.5694444444444442</v>
      </c>
      <c r="E14" s="23"/>
      <c r="F14" s="23">
        <f>1-(G7*G7+G8*G8+G6*G6+G9*G9+G10*G10)</f>
        <v>0.40277777777777768</v>
      </c>
      <c r="G14" s="23"/>
      <c r="H14" s="23">
        <f>1-(I7*I7+I8*I8+I6*I6+I9*I9+I10*I10)</f>
        <v>0.76388888888888884</v>
      </c>
      <c r="I14" s="23"/>
      <c r="J14" s="23">
        <f>1-(K7*K7+K8*K8+K6*K6+K9*K9+K10*K10)</f>
        <v>0.73611111111111149</v>
      </c>
      <c r="K14" s="23"/>
      <c r="L14" s="23">
        <f>1-(M7*M7+M8*M8+M6*M6+M9*M9+M10*M10)</f>
        <v>0.70833333333333381</v>
      </c>
      <c r="M14" s="23"/>
      <c r="N14" s="23">
        <f>1-(O7*O7+O8*O8+O6*O6+O9*O9+O10*O10)</f>
        <v>0.41666666666666674</v>
      </c>
      <c r="O14" s="23"/>
      <c r="P14" s="23">
        <f>1-(Q7*Q7+Q8*Q8+Q6*Q6+Q9*Q9+Q10*Q10+Q11*Q11)</f>
        <v>0.69444444444444442</v>
      </c>
      <c r="Q14" s="23"/>
      <c r="R14" s="23">
        <f>1-(S7*S7+S8*S8+S6*S6+S9*S9+S10*S10)</f>
        <v>0.5138888888888884</v>
      </c>
      <c r="S14" s="23"/>
    </row>
    <row r="15" spans="1:19" x14ac:dyDescent="0.3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x14ac:dyDescent="0.3">
      <c r="A16" s="12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</row>
    <row r="17" spans="1:19" x14ac:dyDescent="0.3">
      <c r="A17" s="13"/>
      <c r="B17" s="21" t="s">
        <v>11</v>
      </c>
      <c r="C17" s="21"/>
      <c r="D17" s="21" t="s">
        <v>12</v>
      </c>
      <c r="E17" s="21"/>
      <c r="F17" s="21" t="s">
        <v>13</v>
      </c>
      <c r="G17" s="21"/>
      <c r="H17" s="21" t="s">
        <v>14</v>
      </c>
      <c r="I17" s="21"/>
      <c r="J17" s="21" t="s">
        <v>15</v>
      </c>
      <c r="K17" s="21"/>
      <c r="L17" s="21" t="s">
        <v>16</v>
      </c>
      <c r="M17" s="21"/>
      <c r="N17" s="21" t="s">
        <v>17</v>
      </c>
      <c r="O17" s="21"/>
      <c r="P17" s="21" t="s">
        <v>18</v>
      </c>
      <c r="Q17" s="21"/>
      <c r="R17" s="21" t="s">
        <v>19</v>
      </c>
      <c r="S17" s="21"/>
    </row>
    <row r="18" spans="1:19" x14ac:dyDescent="0.3">
      <c r="A18" s="22" t="s">
        <v>9</v>
      </c>
      <c r="B18">
        <v>228</v>
      </c>
      <c r="C18" s="2">
        <v>8.3333333333333301E-2</v>
      </c>
      <c r="D18">
        <v>115</v>
      </c>
      <c r="E18" s="2">
        <v>0.16666666666666699</v>
      </c>
      <c r="F18">
        <v>257</v>
      </c>
      <c r="G18" s="2">
        <v>0.16666666666666699</v>
      </c>
      <c r="H18">
        <v>111</v>
      </c>
      <c r="I18" s="2">
        <v>8.3333333333333301E-2</v>
      </c>
      <c r="J18">
        <v>121</v>
      </c>
      <c r="K18" s="2">
        <v>0.25</v>
      </c>
      <c r="L18">
        <v>167</v>
      </c>
      <c r="M18" s="2">
        <v>0.41666666666666702</v>
      </c>
      <c r="N18">
        <v>166</v>
      </c>
      <c r="O18" s="2">
        <v>8.3333333333333301E-2</v>
      </c>
      <c r="P18">
        <v>169</v>
      </c>
      <c r="Q18" s="2">
        <v>0.16666666666666699</v>
      </c>
      <c r="R18">
        <v>194</v>
      </c>
      <c r="S18" s="2">
        <v>8.3333333333333301E-2</v>
      </c>
    </row>
    <row r="19" spans="1:19" x14ac:dyDescent="0.3">
      <c r="A19" s="22"/>
      <c r="B19">
        <v>232</v>
      </c>
      <c r="C19" s="2">
        <v>8.3333333333333301E-2</v>
      </c>
      <c r="D19">
        <v>123</v>
      </c>
      <c r="E19" s="2">
        <v>0.5</v>
      </c>
      <c r="F19">
        <v>265</v>
      </c>
      <c r="G19" s="2">
        <v>0.33333333333333298</v>
      </c>
      <c r="H19">
        <v>113</v>
      </c>
      <c r="I19" s="2">
        <v>0.41666666666666702</v>
      </c>
      <c r="J19">
        <v>123</v>
      </c>
      <c r="K19" s="2">
        <v>0.16666666666666699</v>
      </c>
      <c r="L19">
        <v>169</v>
      </c>
      <c r="M19" s="2">
        <v>0.25</v>
      </c>
      <c r="N19">
        <v>176</v>
      </c>
      <c r="O19" s="2">
        <v>0.25</v>
      </c>
      <c r="P19">
        <v>173</v>
      </c>
      <c r="Q19" s="2">
        <v>0.25</v>
      </c>
      <c r="R19">
        <v>198</v>
      </c>
      <c r="S19" s="2">
        <v>0.25</v>
      </c>
    </row>
    <row r="20" spans="1:19" x14ac:dyDescent="0.3">
      <c r="A20" s="22"/>
      <c r="B20">
        <v>242</v>
      </c>
      <c r="C20" s="2">
        <v>0.16666666666666699</v>
      </c>
      <c r="D20">
        <v>125</v>
      </c>
      <c r="E20" s="2">
        <v>0.16666666666666699</v>
      </c>
      <c r="F20">
        <v>267</v>
      </c>
      <c r="G20" s="2">
        <v>0.16666666666666699</v>
      </c>
      <c r="H20">
        <v>115</v>
      </c>
      <c r="I20" s="2">
        <v>0.25</v>
      </c>
      <c r="J20">
        <v>131</v>
      </c>
      <c r="K20" s="2">
        <v>8.3333333333333301E-2</v>
      </c>
      <c r="L20">
        <v>171</v>
      </c>
      <c r="M20" s="2">
        <v>0.25</v>
      </c>
      <c r="N20">
        <v>178</v>
      </c>
      <c r="O20" s="2">
        <v>8.3333333333333301E-2</v>
      </c>
      <c r="P20">
        <v>177</v>
      </c>
      <c r="Q20" s="2">
        <v>0.25</v>
      </c>
      <c r="R20">
        <v>200</v>
      </c>
      <c r="S20" s="2">
        <v>0.25</v>
      </c>
    </row>
    <row r="21" spans="1:19" x14ac:dyDescent="0.3">
      <c r="A21" s="22"/>
      <c r="B21">
        <v>246</v>
      </c>
      <c r="C21" s="2">
        <v>0.66666666666666696</v>
      </c>
      <c r="D21">
        <v>129</v>
      </c>
      <c r="E21" s="2">
        <v>8.3333333333333301E-2</v>
      </c>
      <c r="F21">
        <v>269</v>
      </c>
      <c r="G21" s="2">
        <v>0.25</v>
      </c>
      <c r="H21">
        <v>125</v>
      </c>
      <c r="I21" s="2">
        <v>8.3333333333333301E-2</v>
      </c>
      <c r="J21">
        <v>135</v>
      </c>
      <c r="K21" s="2">
        <v>0.5</v>
      </c>
      <c r="L21">
        <v>183</v>
      </c>
      <c r="M21" s="2">
        <v>8.3333333333333301E-2</v>
      </c>
      <c r="N21">
        <v>182</v>
      </c>
      <c r="O21" s="2">
        <v>8.3333333333333301E-2</v>
      </c>
      <c r="P21">
        <v>193</v>
      </c>
      <c r="Q21" s="2">
        <v>0.33333333333333298</v>
      </c>
      <c r="R21">
        <v>204</v>
      </c>
      <c r="S21" s="2">
        <v>0.41666666666666702</v>
      </c>
    </row>
    <row r="22" spans="1:19" x14ac:dyDescent="0.3">
      <c r="A22" s="22"/>
      <c r="B22" s="3"/>
      <c r="C22" s="4"/>
      <c r="D22">
        <v>143</v>
      </c>
      <c r="E22" s="2">
        <v>8.3333333333333301E-2</v>
      </c>
      <c r="F22">
        <v>271</v>
      </c>
      <c r="G22" s="2">
        <v>8.3333333333333301E-2</v>
      </c>
      <c r="H22">
        <v>131</v>
      </c>
      <c r="I22" s="2">
        <v>8.3333333333333301E-2</v>
      </c>
      <c r="J22" s="14"/>
      <c r="K22" s="14"/>
      <c r="L22" s="14"/>
      <c r="M22" s="14"/>
      <c r="N22">
        <v>184</v>
      </c>
      <c r="O22" s="2">
        <v>0.25</v>
      </c>
      <c r="P22" s="15"/>
      <c r="Q22" s="14"/>
      <c r="R22" s="14"/>
      <c r="S22" s="14"/>
    </row>
    <row r="23" spans="1:19" x14ac:dyDescent="0.3">
      <c r="A23" s="22"/>
      <c r="B23" s="3"/>
      <c r="C23" s="4"/>
      <c r="D23" s="8"/>
      <c r="E23" s="14"/>
      <c r="F23" s="14"/>
      <c r="G23" s="14"/>
      <c r="H23">
        <v>139</v>
      </c>
      <c r="I23" s="2">
        <v>8.3333333333333301E-2</v>
      </c>
      <c r="J23" s="14"/>
      <c r="K23" s="14"/>
      <c r="L23" s="14"/>
      <c r="M23" s="14"/>
      <c r="N23">
        <v>192</v>
      </c>
      <c r="O23" s="2">
        <v>8.3333333333333301E-2</v>
      </c>
      <c r="P23" s="14"/>
      <c r="Q23" s="14"/>
      <c r="R23" s="14"/>
      <c r="S23" s="14"/>
    </row>
    <row r="24" spans="1:19" x14ac:dyDescent="0.3">
      <c r="A24" s="22"/>
      <c r="B24" s="3"/>
      <c r="C24" s="6"/>
      <c r="D24" s="8"/>
      <c r="E24" s="8"/>
      <c r="F24" s="14"/>
      <c r="G24" s="14"/>
      <c r="H24" s="14"/>
      <c r="I24" s="14"/>
      <c r="J24" s="14"/>
      <c r="K24" s="14"/>
      <c r="L24" s="14"/>
      <c r="M24" s="14"/>
      <c r="N24">
        <v>204</v>
      </c>
      <c r="O24" s="2">
        <v>0.16666666666666699</v>
      </c>
      <c r="P24" s="14"/>
      <c r="Q24" s="14"/>
      <c r="R24" s="14"/>
      <c r="S24" s="14"/>
    </row>
    <row r="25" spans="1:19" x14ac:dyDescent="0.3">
      <c r="A25" s="22"/>
      <c r="B25" s="9"/>
      <c r="C25" s="10"/>
      <c r="D25" s="16"/>
      <c r="E25" s="16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</row>
    <row r="26" spans="1:19" x14ac:dyDescent="0.3">
      <c r="A26" s="11" t="s">
        <v>10</v>
      </c>
      <c r="B26" s="23">
        <f>1-(C19*C19+C20*C20+C21*C21+C18*C18)</f>
        <v>0.5138888888888884</v>
      </c>
      <c r="C26" s="23"/>
      <c r="D26" s="23">
        <f>1-(E19*E19+E20*E20+E21*E21+E18*E18+E22*E22)</f>
        <v>0.68055555555555536</v>
      </c>
      <c r="E26" s="23"/>
      <c r="F26" s="23">
        <f>1-(G19*G19+G20*G20+G21*G21+G18*G18+G22*G22)</f>
        <v>0.76388888888888884</v>
      </c>
      <c r="G26" s="23"/>
      <c r="H26" s="23">
        <f>1-(I19*I19+I20*I20+I21*I21+I18*I18+I22*I22+I23*I23)</f>
        <v>0.73611111111111094</v>
      </c>
      <c r="I26" s="23"/>
      <c r="J26" s="23">
        <f>1-(K19*K19+K20*K20+K21*K21+K18*K18)</f>
        <v>0.65277777777777768</v>
      </c>
      <c r="K26" s="23"/>
      <c r="L26" s="23">
        <f>1-(M19*M19+M20*M20+M21*M21+M18*M18)</f>
        <v>0.6944444444444442</v>
      </c>
      <c r="M26" s="23"/>
      <c r="N26" s="23">
        <f>1-(O19*O19+O20*O20+O21*O21+O18*O18+O22*O22+O23*O23+O24*O24)</f>
        <v>0.81944444444444442</v>
      </c>
      <c r="O26" s="23"/>
      <c r="P26" s="23">
        <f>1-(Q19*Q19+Q20*Q20+Q21*Q21+Q18*Q18+Q22*Q22+Q23*Q23+Q24*Q24)</f>
        <v>0.73611111111111116</v>
      </c>
      <c r="Q26" s="23"/>
      <c r="R26" s="23">
        <f>1-(S19*S19+S20*S20+S21*S21+S18*S18+S22*S22+S23*S23+S24*S24)</f>
        <v>0.6944444444444442</v>
      </c>
      <c r="S26" s="23"/>
    </row>
    <row r="29" spans="1:19" x14ac:dyDescent="0.3">
      <c r="A29" s="18" t="s">
        <v>21</v>
      </c>
    </row>
    <row r="31" spans="1:19" x14ac:dyDescent="0.3">
      <c r="A31" s="1"/>
      <c r="B31" s="21" t="s">
        <v>0</v>
      </c>
      <c r="C31" s="21"/>
      <c r="D31" s="21" t="s">
        <v>1</v>
      </c>
      <c r="E31" s="21"/>
      <c r="F31" s="21" t="s">
        <v>2</v>
      </c>
      <c r="G31" s="21"/>
      <c r="H31" s="21" t="s">
        <v>3</v>
      </c>
      <c r="I31" s="21"/>
      <c r="J31" s="21" t="s">
        <v>4</v>
      </c>
      <c r="K31" s="21"/>
      <c r="L31" s="21" t="s">
        <v>5</v>
      </c>
      <c r="M31" s="21"/>
      <c r="N31" s="21" t="s">
        <v>6</v>
      </c>
      <c r="O31" s="21"/>
      <c r="P31" s="21" t="s">
        <v>7</v>
      </c>
      <c r="Q31" s="21"/>
      <c r="R31" s="21" t="s">
        <v>8</v>
      </c>
      <c r="S31" s="21"/>
    </row>
    <row r="32" spans="1:19" x14ac:dyDescent="0.3">
      <c r="A32" s="22" t="s">
        <v>9</v>
      </c>
      <c r="B32">
        <v>154</v>
      </c>
      <c r="C32" s="2">
        <v>4.4117647058823498E-2</v>
      </c>
      <c r="D32">
        <v>303</v>
      </c>
      <c r="E32" s="2">
        <v>1.4705882352941201E-2</v>
      </c>
      <c r="F32">
        <v>201</v>
      </c>
      <c r="G32" s="2">
        <v>7.3529411764705899E-2</v>
      </c>
      <c r="H32">
        <v>150</v>
      </c>
      <c r="I32" s="2">
        <v>0.11764705882352899</v>
      </c>
      <c r="J32">
        <v>198</v>
      </c>
      <c r="K32" s="2">
        <v>0.36764705882352899</v>
      </c>
      <c r="L32">
        <v>273</v>
      </c>
      <c r="M32" s="2">
        <v>2.9411764705882401E-2</v>
      </c>
      <c r="N32">
        <v>242</v>
      </c>
      <c r="O32" s="2">
        <v>0.20588235294117599</v>
      </c>
      <c r="P32">
        <v>213</v>
      </c>
      <c r="Q32" s="2">
        <v>0.32352941176470601</v>
      </c>
      <c r="R32">
        <v>108</v>
      </c>
      <c r="S32" s="2">
        <v>5.8823529411764698E-2</v>
      </c>
    </row>
    <row r="33" spans="1:19" x14ac:dyDescent="0.3">
      <c r="A33" s="22"/>
      <c r="B33">
        <v>156</v>
      </c>
      <c r="C33" s="2">
        <v>0.25</v>
      </c>
      <c r="D33">
        <v>305</v>
      </c>
      <c r="E33" s="2">
        <v>0.20588235294117599</v>
      </c>
      <c r="F33">
        <v>205</v>
      </c>
      <c r="G33" s="2">
        <v>4.4117647058823498E-2</v>
      </c>
      <c r="H33">
        <v>160</v>
      </c>
      <c r="I33" s="2">
        <v>1.4705882352941201E-2</v>
      </c>
      <c r="J33">
        <v>200</v>
      </c>
      <c r="K33" s="2">
        <v>7.3529411764705899E-2</v>
      </c>
      <c r="L33">
        <v>277</v>
      </c>
      <c r="M33" s="2">
        <v>7.3529411764705899E-2</v>
      </c>
      <c r="N33">
        <v>244</v>
      </c>
      <c r="O33" s="2">
        <v>1.4705882352941201E-2</v>
      </c>
      <c r="P33">
        <v>215</v>
      </c>
      <c r="Q33" s="2">
        <v>0.25</v>
      </c>
      <c r="R33">
        <v>110</v>
      </c>
      <c r="S33" s="2">
        <v>7.3529411764705899E-2</v>
      </c>
    </row>
    <row r="34" spans="1:19" x14ac:dyDescent="0.3">
      <c r="A34" s="22"/>
      <c r="B34">
        <v>158</v>
      </c>
      <c r="C34" s="2">
        <v>8.8235294117647106E-2</v>
      </c>
      <c r="D34">
        <v>307</v>
      </c>
      <c r="E34" s="2">
        <v>7.3529411764705899E-2</v>
      </c>
      <c r="F34">
        <v>207</v>
      </c>
      <c r="G34" s="2">
        <v>0.161764705882353</v>
      </c>
      <c r="H34">
        <v>162</v>
      </c>
      <c r="I34" s="2">
        <v>5.8823529411764698E-2</v>
      </c>
      <c r="J34">
        <v>202</v>
      </c>
      <c r="K34" s="2">
        <v>4.4117647058823498E-2</v>
      </c>
      <c r="L34">
        <v>281</v>
      </c>
      <c r="M34" s="2">
        <v>7.3529411764705899E-2</v>
      </c>
      <c r="N34">
        <v>246</v>
      </c>
      <c r="O34" s="2">
        <v>0.39705882352941202</v>
      </c>
      <c r="P34">
        <v>223</v>
      </c>
      <c r="Q34" s="2">
        <v>0.161764705882353</v>
      </c>
      <c r="R34">
        <v>112</v>
      </c>
      <c r="S34" s="2">
        <v>0.191176470588235</v>
      </c>
    </row>
    <row r="35" spans="1:19" x14ac:dyDescent="0.3">
      <c r="A35" s="22"/>
      <c r="B35">
        <v>160</v>
      </c>
      <c r="C35" s="2">
        <v>2.9411764705882401E-2</v>
      </c>
      <c r="D35">
        <v>309</v>
      </c>
      <c r="E35" s="2">
        <v>0.161764705882353</v>
      </c>
      <c r="F35">
        <v>209</v>
      </c>
      <c r="G35" s="2">
        <v>0.48529411764705899</v>
      </c>
      <c r="H35">
        <v>164</v>
      </c>
      <c r="I35" s="2">
        <v>5.8823529411764698E-2</v>
      </c>
      <c r="J35">
        <v>204</v>
      </c>
      <c r="K35" s="2">
        <v>1.4705882352941201E-2</v>
      </c>
      <c r="L35">
        <v>282</v>
      </c>
      <c r="M35" s="2">
        <v>1.4705882352941201E-2</v>
      </c>
      <c r="N35">
        <v>248</v>
      </c>
      <c r="O35" s="2">
        <v>5.8823529411764698E-2</v>
      </c>
      <c r="P35">
        <v>227</v>
      </c>
      <c r="Q35" s="2">
        <v>0.10294117647058799</v>
      </c>
      <c r="R35">
        <v>114</v>
      </c>
      <c r="S35" s="2">
        <v>1.4705882352941201E-2</v>
      </c>
    </row>
    <row r="36" spans="1:19" x14ac:dyDescent="0.3">
      <c r="A36" s="22"/>
      <c r="B36">
        <v>162</v>
      </c>
      <c r="C36" s="2">
        <v>1.4705882352941201E-2</v>
      </c>
      <c r="D36">
        <v>311</v>
      </c>
      <c r="E36" s="2">
        <v>0.36764705882352899</v>
      </c>
      <c r="F36">
        <v>211</v>
      </c>
      <c r="G36" s="2">
        <v>0.10294117647058799</v>
      </c>
      <c r="H36">
        <v>166</v>
      </c>
      <c r="I36" s="2">
        <v>8.8235294117647106E-2</v>
      </c>
      <c r="J36">
        <v>206</v>
      </c>
      <c r="K36" s="2">
        <v>0.161764705882353</v>
      </c>
      <c r="L36">
        <v>283</v>
      </c>
      <c r="M36" s="2">
        <v>0.14705882352941199</v>
      </c>
      <c r="N36">
        <v>250</v>
      </c>
      <c r="O36" s="2">
        <v>1.4705882352941201E-2</v>
      </c>
      <c r="P36">
        <v>229</v>
      </c>
      <c r="Q36" s="2">
        <v>0.10294117647058799</v>
      </c>
      <c r="R36">
        <v>116</v>
      </c>
      <c r="S36" s="2">
        <v>7.3529411764705899E-2</v>
      </c>
    </row>
    <row r="37" spans="1:19" x14ac:dyDescent="0.3">
      <c r="A37" s="22"/>
      <c r="B37">
        <v>164</v>
      </c>
      <c r="C37" s="2">
        <v>0.10294117647058799</v>
      </c>
      <c r="D37">
        <v>313</v>
      </c>
      <c r="E37" s="2">
        <v>7.3529411764705899E-2</v>
      </c>
      <c r="F37">
        <v>213</v>
      </c>
      <c r="G37" s="2">
        <v>0.11764705882352899</v>
      </c>
      <c r="H37">
        <v>168</v>
      </c>
      <c r="I37" s="2">
        <v>8.8235294117647106E-2</v>
      </c>
      <c r="J37">
        <v>208</v>
      </c>
      <c r="K37" s="2">
        <v>0.23529411764705899</v>
      </c>
      <c r="L37">
        <v>285</v>
      </c>
      <c r="M37" s="2">
        <v>4.4117647058823498E-2</v>
      </c>
      <c r="N37">
        <v>252</v>
      </c>
      <c r="O37" s="2">
        <v>1.4705882352941201E-2</v>
      </c>
      <c r="P37">
        <v>233</v>
      </c>
      <c r="Q37" s="2">
        <v>5.8823529411764698E-2</v>
      </c>
      <c r="R37">
        <v>118</v>
      </c>
      <c r="S37" s="2">
        <v>8.8235294117647106E-2</v>
      </c>
    </row>
    <row r="38" spans="1:19" x14ac:dyDescent="0.3">
      <c r="A38" s="22"/>
      <c r="B38">
        <v>166</v>
      </c>
      <c r="C38" s="2">
        <v>7.3529411764705899E-2</v>
      </c>
      <c r="D38">
        <v>317</v>
      </c>
      <c r="E38" s="2">
        <v>5.8823529411764698E-2</v>
      </c>
      <c r="F38">
        <v>215</v>
      </c>
      <c r="G38" s="2">
        <v>1.4705882352941201E-2</v>
      </c>
      <c r="H38">
        <v>170</v>
      </c>
      <c r="I38" s="2">
        <v>8.8235294117647106E-2</v>
      </c>
      <c r="J38">
        <v>210</v>
      </c>
      <c r="K38" s="2">
        <v>7.3529411764705899E-2</v>
      </c>
      <c r="L38">
        <v>287</v>
      </c>
      <c r="M38" s="2">
        <v>2.9411764705882401E-2</v>
      </c>
      <c r="N38">
        <v>254</v>
      </c>
      <c r="O38" s="2">
        <v>8.8235294117647106E-2</v>
      </c>
      <c r="R38">
        <v>120</v>
      </c>
      <c r="S38" s="2">
        <v>0.11764705882352899</v>
      </c>
    </row>
    <row r="39" spans="1:19" x14ac:dyDescent="0.3">
      <c r="A39" s="22"/>
      <c r="B39">
        <v>168</v>
      </c>
      <c r="C39" s="2">
        <v>0.23529411764705899</v>
      </c>
      <c r="D39">
        <v>319</v>
      </c>
      <c r="E39" s="2">
        <v>1.4705882352941201E-2</v>
      </c>
      <c r="G39" s="2"/>
      <c r="H39">
        <v>172</v>
      </c>
      <c r="I39" s="2">
        <v>0.191176470588235</v>
      </c>
      <c r="J39">
        <v>212</v>
      </c>
      <c r="K39" s="2">
        <v>2.9411764705882401E-2</v>
      </c>
      <c r="L39">
        <v>289</v>
      </c>
      <c r="M39" s="2">
        <v>0.14705882352941199</v>
      </c>
      <c r="N39">
        <v>256</v>
      </c>
      <c r="O39" s="2">
        <v>2.9411764705882401E-2</v>
      </c>
      <c r="R39">
        <v>122</v>
      </c>
      <c r="S39" s="2">
        <v>1.4705882352941201E-2</v>
      </c>
    </row>
    <row r="40" spans="1:19" x14ac:dyDescent="0.3">
      <c r="A40" s="22"/>
      <c r="B40">
        <v>170</v>
      </c>
      <c r="C40" s="2">
        <v>7.3529411764705899E-2</v>
      </c>
      <c r="D40">
        <v>329</v>
      </c>
      <c r="E40" s="2">
        <v>2.9411764705882401E-2</v>
      </c>
      <c r="F40" s="3"/>
      <c r="G40" s="6"/>
      <c r="H40">
        <v>174</v>
      </c>
      <c r="I40" s="2">
        <v>0.17647058823529399</v>
      </c>
      <c r="K40" s="2"/>
      <c r="L40">
        <v>291</v>
      </c>
      <c r="M40" s="2">
        <v>0.161764705882353</v>
      </c>
      <c r="N40">
        <v>258</v>
      </c>
      <c r="O40" s="2">
        <v>5.8823529411764698E-2</v>
      </c>
      <c r="R40">
        <v>124</v>
      </c>
      <c r="S40" s="2">
        <v>2.9411764705882401E-2</v>
      </c>
    </row>
    <row r="41" spans="1:19" x14ac:dyDescent="0.3">
      <c r="A41" s="22"/>
      <c r="B41">
        <v>172</v>
      </c>
      <c r="C41" s="2">
        <v>5.8823529411764698E-2</v>
      </c>
      <c r="D41" s="3"/>
      <c r="E41" s="4"/>
      <c r="F41" s="3"/>
      <c r="G41" s="6"/>
      <c r="H41">
        <v>176</v>
      </c>
      <c r="I41" s="2">
        <v>0.10294117647058799</v>
      </c>
      <c r="L41">
        <v>293</v>
      </c>
      <c r="M41" s="2">
        <v>8.8235294117647106E-2</v>
      </c>
      <c r="N41">
        <v>262</v>
      </c>
      <c r="O41" s="2">
        <v>4.4117647058823498E-2</v>
      </c>
      <c r="R41">
        <v>126</v>
      </c>
      <c r="S41" s="2">
        <v>1.4705882352941201E-2</v>
      </c>
    </row>
    <row r="42" spans="1:19" x14ac:dyDescent="0.3">
      <c r="A42" s="22"/>
      <c r="B42">
        <v>174</v>
      </c>
      <c r="C42" s="2">
        <v>1.4705882352941201E-2</v>
      </c>
      <c r="D42" s="3"/>
      <c r="E42" s="4"/>
      <c r="F42" s="3"/>
      <c r="G42" s="6"/>
      <c r="H42">
        <v>178</v>
      </c>
      <c r="I42" s="2">
        <v>1.4705882352941201E-2</v>
      </c>
      <c r="J42" s="3"/>
      <c r="K42" s="7"/>
      <c r="L42">
        <v>295</v>
      </c>
      <c r="M42" s="2">
        <v>0.11764705882352899</v>
      </c>
      <c r="N42">
        <v>264</v>
      </c>
      <c r="O42" s="2">
        <v>5.8823529411764698E-2</v>
      </c>
      <c r="R42">
        <v>128</v>
      </c>
      <c r="S42" s="2">
        <v>2.9411764705882401E-2</v>
      </c>
    </row>
    <row r="43" spans="1:19" x14ac:dyDescent="0.3">
      <c r="A43" s="22"/>
      <c r="B43">
        <v>178</v>
      </c>
      <c r="C43" s="2">
        <v>1.4705882352941201E-2</v>
      </c>
      <c r="D43" s="8"/>
      <c r="E43" s="4"/>
      <c r="F43" s="3"/>
      <c r="G43" s="6"/>
      <c r="H43" s="3"/>
      <c r="I43" s="3"/>
      <c r="J43" s="3"/>
      <c r="K43" s="7"/>
      <c r="L43">
        <v>297</v>
      </c>
      <c r="M43" s="2">
        <v>7.3529411764705899E-2</v>
      </c>
      <c r="N43">
        <v>272</v>
      </c>
      <c r="O43" s="2">
        <v>1.4705882352941201E-2</v>
      </c>
      <c r="P43" s="3"/>
      <c r="Q43" s="6"/>
      <c r="R43">
        <v>130</v>
      </c>
      <c r="S43" s="2">
        <v>1.4705882352941201E-2</v>
      </c>
    </row>
    <row r="44" spans="1:19" x14ac:dyDescent="0.3">
      <c r="A44" s="22"/>
      <c r="C44" s="2"/>
      <c r="D44" s="8"/>
      <c r="E44" s="6"/>
      <c r="F44" s="3"/>
      <c r="G44" s="6"/>
      <c r="H44" s="3"/>
      <c r="I44" s="3"/>
      <c r="J44" s="3"/>
      <c r="K44" s="7"/>
      <c r="L44" s="3"/>
      <c r="M44" s="7"/>
      <c r="P44" s="3"/>
      <c r="Q44" s="6"/>
      <c r="R44">
        <v>134</v>
      </c>
      <c r="S44" s="2">
        <v>1.4705882352941201E-2</v>
      </c>
    </row>
    <row r="45" spans="1:19" x14ac:dyDescent="0.3">
      <c r="A45" s="22"/>
      <c r="D45" s="8"/>
      <c r="E45" s="6"/>
      <c r="F45" s="3"/>
      <c r="G45" s="6"/>
      <c r="H45" s="3"/>
      <c r="I45" s="3"/>
      <c r="J45" s="3"/>
      <c r="K45" s="7"/>
      <c r="L45" s="3"/>
      <c r="M45" s="7"/>
      <c r="P45" s="3"/>
      <c r="Q45" s="6"/>
      <c r="R45">
        <v>138</v>
      </c>
      <c r="S45" s="2">
        <v>1.4705882352941201E-2</v>
      </c>
    </row>
    <row r="46" spans="1:19" x14ac:dyDescent="0.3">
      <c r="A46" s="22"/>
      <c r="D46" s="8"/>
      <c r="E46" s="6"/>
      <c r="F46" s="3"/>
      <c r="G46" s="6"/>
      <c r="H46" s="3"/>
      <c r="I46" s="3"/>
      <c r="J46" s="3"/>
      <c r="K46" s="7"/>
      <c r="L46" s="3"/>
      <c r="M46" s="7"/>
      <c r="P46" s="3"/>
      <c r="Q46" s="6"/>
      <c r="R46">
        <v>140</v>
      </c>
      <c r="S46" s="2">
        <v>7.3529411764705899E-2</v>
      </c>
    </row>
    <row r="47" spans="1:19" x14ac:dyDescent="0.3">
      <c r="A47" s="22"/>
      <c r="D47" s="8"/>
      <c r="E47" s="6"/>
      <c r="F47" s="3"/>
      <c r="G47" s="6"/>
      <c r="H47" s="3"/>
      <c r="I47" s="3"/>
      <c r="J47" s="3"/>
      <c r="K47" s="7"/>
      <c r="L47" s="3"/>
      <c r="M47" s="7"/>
      <c r="P47" s="3"/>
      <c r="Q47" s="6"/>
      <c r="R47">
        <v>142</v>
      </c>
      <c r="S47" s="2">
        <v>1.4705882352941201E-2</v>
      </c>
    </row>
    <row r="48" spans="1:19" x14ac:dyDescent="0.3">
      <c r="A48" s="22"/>
      <c r="D48" s="8"/>
      <c r="E48" s="6"/>
      <c r="F48" s="3"/>
      <c r="G48" s="6"/>
      <c r="H48" s="3"/>
      <c r="I48" s="3"/>
      <c r="J48" s="3"/>
      <c r="K48" s="7"/>
      <c r="L48" s="3"/>
      <c r="M48" s="7"/>
      <c r="P48" s="3"/>
      <c r="Q48" s="6"/>
      <c r="R48">
        <v>144</v>
      </c>
      <c r="S48" s="2">
        <v>2.9411764705882401E-2</v>
      </c>
    </row>
    <row r="49" spans="1:19" x14ac:dyDescent="0.3">
      <c r="A49" s="22"/>
      <c r="D49" s="8"/>
      <c r="E49" s="6"/>
      <c r="F49" s="3"/>
      <c r="G49" s="6"/>
      <c r="H49" s="3"/>
      <c r="I49" s="3"/>
      <c r="J49" s="3"/>
      <c r="K49" s="7"/>
      <c r="L49" s="3"/>
      <c r="M49" s="7"/>
      <c r="P49" s="3"/>
      <c r="Q49" s="6"/>
      <c r="R49">
        <v>148</v>
      </c>
      <c r="S49" s="2">
        <v>4.4117647058823498E-2</v>
      </c>
    </row>
    <row r="50" spans="1:19" x14ac:dyDescent="0.3">
      <c r="A50" s="22"/>
      <c r="D50" s="8"/>
      <c r="E50" s="6"/>
      <c r="F50" s="3"/>
      <c r="G50" s="6"/>
      <c r="H50" s="3"/>
      <c r="I50" s="3"/>
      <c r="J50" s="3"/>
      <c r="K50" s="7"/>
      <c r="L50" s="3"/>
      <c r="M50" s="7"/>
      <c r="P50" s="3"/>
      <c r="Q50" s="6"/>
      <c r="R50">
        <v>150</v>
      </c>
      <c r="S50" s="2">
        <v>4.4117647058823498E-2</v>
      </c>
    </row>
    <row r="51" spans="1:19" x14ac:dyDescent="0.3">
      <c r="A51" s="22"/>
      <c r="D51" s="8"/>
      <c r="E51" s="6"/>
      <c r="F51" s="3"/>
      <c r="G51" s="6"/>
      <c r="H51" s="3"/>
      <c r="I51" s="3"/>
      <c r="J51" s="3"/>
      <c r="K51" s="7"/>
      <c r="L51" s="3"/>
      <c r="M51" s="7"/>
      <c r="P51" s="3"/>
      <c r="Q51" s="6"/>
      <c r="R51">
        <v>156</v>
      </c>
      <c r="S51" s="2">
        <v>1.4705882352941201E-2</v>
      </c>
    </row>
    <row r="52" spans="1:19" x14ac:dyDescent="0.3">
      <c r="A52" s="22"/>
      <c r="D52" s="8"/>
      <c r="E52" s="6"/>
      <c r="F52" s="3"/>
      <c r="G52" s="6"/>
      <c r="H52" s="3"/>
      <c r="I52" s="3"/>
      <c r="J52" s="3"/>
      <c r="K52" s="7"/>
      <c r="L52" s="3"/>
      <c r="M52" s="7"/>
      <c r="P52" s="3"/>
      <c r="Q52" s="6"/>
      <c r="R52">
        <v>164</v>
      </c>
      <c r="S52" s="2">
        <v>1.4705882352941201E-2</v>
      </c>
    </row>
    <row r="53" spans="1:19" x14ac:dyDescent="0.3">
      <c r="A53" s="22"/>
      <c r="D53" s="8"/>
      <c r="E53" s="6"/>
      <c r="F53" s="3"/>
      <c r="G53" s="6"/>
      <c r="H53" s="3"/>
      <c r="I53" s="3"/>
      <c r="J53" s="3"/>
      <c r="K53" s="7"/>
      <c r="L53" s="3"/>
      <c r="M53" s="7"/>
      <c r="P53" s="3"/>
      <c r="Q53" s="6"/>
      <c r="R53">
        <v>172</v>
      </c>
      <c r="S53" s="2">
        <v>1.4705882352941201E-2</v>
      </c>
    </row>
    <row r="54" spans="1:19" x14ac:dyDescent="0.3">
      <c r="A54" s="22"/>
      <c r="B54" s="9"/>
      <c r="C54" s="10"/>
      <c r="D54" s="9"/>
      <c r="E54" s="10"/>
      <c r="F54" s="9"/>
      <c r="G54" s="10"/>
      <c r="H54" s="9"/>
      <c r="I54" s="9"/>
      <c r="J54" s="9"/>
      <c r="K54" s="10"/>
      <c r="L54" s="9"/>
      <c r="M54" s="10"/>
      <c r="N54" s="9"/>
      <c r="O54" s="10"/>
      <c r="P54" s="9"/>
      <c r="Q54" s="10"/>
      <c r="R54" s="9"/>
      <c r="S54" s="19"/>
    </row>
    <row r="55" spans="1:19" x14ac:dyDescent="0.3">
      <c r="A55" s="11" t="s">
        <v>10</v>
      </c>
      <c r="B55" s="23">
        <f>1-(C33*C33+C34*C34+C32*C32+C35*C35+C36*C36+C37*C37+C38*C38+C39*C39+C40*C40+C41*C41+C42*C42+C43*C43+C44*C44+C45*C45)</f>
        <v>0.84602076124567471</v>
      </c>
      <c r="C55" s="23"/>
      <c r="D55" s="23">
        <f>1-(E33*E33+E34*E34+E32*E32+E35*E35+E36*E36+E37*E37+E38*E38+E39*E39+E40*E40+E41*E41+E42*E42+E43*E43+E44*E44+E45*E45)</f>
        <v>0.78070934256055413</v>
      </c>
      <c r="E55" s="23"/>
      <c r="F55" s="23">
        <f>1-(G33*G33+G34*G34+G32*G32+G35*G35+G36*G36+G37*G37+G38*G38+G39*G39+G40*G40+G41*G41+G42*G42+G43*G43+G44*G44+G45*G45)</f>
        <v>0.70631487889273359</v>
      </c>
      <c r="G55" s="23"/>
      <c r="H55" s="23">
        <f>1-(I33*I33+I34*I34+I32*I32+I35*I35+I36*I36+I37*I37+I38*I38+I39*I39+I40*I40+I41*I41+I42*I42+I43*I43+I44*I44+I45*I45)</f>
        <v>0.87716262975778569</v>
      </c>
      <c r="I55" s="23"/>
      <c r="J55" s="23">
        <f>1-(K33*K33+K34*K34+K32*K32+K35*K35+K36*K36+K37*K37+K38*K38+K39*K39+K40*K40+K41*K41+K42*K42+K43*K43+K44*K44+K45*K45)</f>
        <v>0.76946366782006936</v>
      </c>
      <c r="K55" s="23"/>
      <c r="L55" s="23">
        <f>1-(M33*M33+M34*M34+M32*M32+M35*M35+M36*M36+M37*M37+M38*M38+M39*M39+M40*M40+M41*M41+M42*M42+M43*M43+M44*M44+M45*M45)</f>
        <v>0.88884083044982687</v>
      </c>
      <c r="M55" s="23"/>
      <c r="N55" s="23">
        <f>1-(O33*O33+O34*O34+O32*O32+O35*O35+O36*O36+O37*O37+O38*O38+O39*O39+O40*O40+O41*O41+O42*O42+O43*O43+O44*O44+O45*O45)</f>
        <v>0.77811418685121114</v>
      </c>
      <c r="O55" s="23"/>
      <c r="P55" s="23">
        <f>1-(Q33*Q33+Q34*Q34+Q32*Q32+Q35*Q35+Q36*Q36+Q37*Q37+Q38*Q38+Q39*Q39+Q40*Q40+Q41*Q41+Q42*Q42+Q43*Q43+Q44*Q44+Q45*Q45)</f>
        <v>0.7820069204152249</v>
      </c>
      <c r="Q55" s="23"/>
      <c r="R55" s="23">
        <f>1-(S33*S33+S34*S34+S32*S32+S35*S35+S36*S36+S37*S37+S38*S38+S39*S39+S40*S40+S41*S41+S42*S42+S43*S43+S44*S44+S45*S45+S46*S46+S47*S47+S48*S48+S49*S49+S50*S50+S51*S51+S52*S52+S53*S53)</f>
        <v>0.91349480968858154</v>
      </c>
      <c r="S55" s="23"/>
    </row>
    <row r="56" spans="1:19" x14ac:dyDescent="0.3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1:19" x14ac:dyDescent="0.3">
      <c r="A57" s="12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spans="1:19" x14ac:dyDescent="0.3">
      <c r="A58" s="13"/>
      <c r="B58" s="21" t="s">
        <v>11</v>
      </c>
      <c r="C58" s="21"/>
      <c r="D58" s="21" t="s">
        <v>12</v>
      </c>
      <c r="E58" s="21"/>
      <c r="F58" s="21" t="s">
        <v>13</v>
      </c>
      <c r="G58" s="21"/>
      <c r="H58" s="21" t="s">
        <v>14</v>
      </c>
      <c r="I58" s="21"/>
      <c r="J58" s="21" t="s">
        <v>15</v>
      </c>
      <c r="K58" s="21"/>
      <c r="L58" s="21" t="s">
        <v>16</v>
      </c>
      <c r="M58" s="21"/>
      <c r="N58" s="21" t="s">
        <v>17</v>
      </c>
      <c r="O58" s="21"/>
      <c r="P58" s="21" t="s">
        <v>18</v>
      </c>
      <c r="Q58" s="21"/>
      <c r="R58" s="21" t="s">
        <v>19</v>
      </c>
      <c r="S58" s="21"/>
    </row>
    <row r="59" spans="1:19" x14ac:dyDescent="0.3">
      <c r="A59" s="22" t="s">
        <v>9</v>
      </c>
      <c r="B59">
        <v>228</v>
      </c>
      <c r="C59" s="2">
        <v>4.4117647058823498E-2</v>
      </c>
      <c r="D59">
        <v>107</v>
      </c>
      <c r="E59" s="2">
        <v>1.4705882352941201E-2</v>
      </c>
      <c r="F59">
        <v>257</v>
      </c>
      <c r="G59" s="2">
        <v>1.4705882352941201E-2</v>
      </c>
      <c r="H59">
        <v>103</v>
      </c>
      <c r="I59" s="2">
        <v>1.4705882352941201E-2</v>
      </c>
      <c r="J59">
        <v>115</v>
      </c>
      <c r="K59" s="2">
        <v>1.4705882352941201E-2</v>
      </c>
      <c r="L59">
        <v>161</v>
      </c>
      <c r="M59" s="2">
        <v>2.9411764705882401E-2</v>
      </c>
      <c r="N59">
        <v>154</v>
      </c>
      <c r="O59" s="2">
        <v>1.4705882352941201E-2</v>
      </c>
      <c r="P59">
        <v>171</v>
      </c>
      <c r="Q59" s="2">
        <v>0.10294117647058799</v>
      </c>
      <c r="R59">
        <v>194</v>
      </c>
      <c r="S59" s="2">
        <v>8.8235294117647106E-2</v>
      </c>
    </row>
    <row r="60" spans="1:19" x14ac:dyDescent="0.3">
      <c r="A60" s="22"/>
      <c r="B60">
        <v>232</v>
      </c>
      <c r="C60" s="2">
        <v>1.4705882352941201E-2</v>
      </c>
      <c r="D60">
        <v>109</v>
      </c>
      <c r="E60" s="2">
        <v>2.9411764705882401E-2</v>
      </c>
      <c r="F60">
        <v>265</v>
      </c>
      <c r="G60" s="2">
        <v>5.8823529411764698E-2</v>
      </c>
      <c r="H60">
        <v>105</v>
      </c>
      <c r="I60" s="2">
        <v>5.8823529411764698E-2</v>
      </c>
      <c r="J60">
        <v>121</v>
      </c>
      <c r="K60" s="2">
        <v>0.39705882352941202</v>
      </c>
      <c r="L60">
        <v>167</v>
      </c>
      <c r="M60" s="2">
        <v>8.8235294117647106E-2</v>
      </c>
      <c r="N60">
        <v>166</v>
      </c>
      <c r="O60" s="2">
        <v>5.8823529411764698E-2</v>
      </c>
      <c r="P60">
        <v>173</v>
      </c>
      <c r="Q60" s="2">
        <v>0.13235294117647101</v>
      </c>
      <c r="R60">
        <v>196</v>
      </c>
      <c r="S60" s="2">
        <v>8.8235294117647106E-2</v>
      </c>
    </row>
    <row r="61" spans="1:19" x14ac:dyDescent="0.3">
      <c r="A61" s="22"/>
      <c r="B61">
        <v>234</v>
      </c>
      <c r="C61" s="2">
        <v>7.3529411764705899E-2</v>
      </c>
      <c r="D61">
        <v>113</v>
      </c>
      <c r="E61" s="2">
        <v>5.8823529411764698E-2</v>
      </c>
      <c r="F61">
        <v>267</v>
      </c>
      <c r="G61" s="2">
        <v>0.32352941176470601</v>
      </c>
      <c r="H61">
        <v>107</v>
      </c>
      <c r="I61" s="2">
        <v>1.4705882352941201E-2</v>
      </c>
      <c r="J61">
        <v>123</v>
      </c>
      <c r="K61" s="2">
        <v>8.8235294117647106E-2</v>
      </c>
      <c r="L61">
        <v>169</v>
      </c>
      <c r="M61" s="2">
        <v>5.8823529411764698E-2</v>
      </c>
      <c r="N61">
        <v>170</v>
      </c>
      <c r="O61" s="2">
        <v>0.13235294117647101</v>
      </c>
      <c r="P61">
        <v>177</v>
      </c>
      <c r="Q61" s="2">
        <v>0.41176470588235298</v>
      </c>
      <c r="R61">
        <v>198</v>
      </c>
      <c r="S61" s="2">
        <v>0.38235294117647101</v>
      </c>
    </row>
    <row r="62" spans="1:19" x14ac:dyDescent="0.3">
      <c r="A62" s="22"/>
      <c r="B62">
        <v>236</v>
      </c>
      <c r="C62" s="2">
        <v>2.9411764705882401E-2</v>
      </c>
      <c r="D62">
        <v>115</v>
      </c>
      <c r="E62" s="2">
        <v>0.10294117647058799</v>
      </c>
      <c r="F62">
        <v>269</v>
      </c>
      <c r="G62" s="2">
        <v>0.41176470588235298</v>
      </c>
      <c r="H62">
        <v>111</v>
      </c>
      <c r="I62" s="2">
        <v>0.14705882352941199</v>
      </c>
      <c r="J62">
        <v>125</v>
      </c>
      <c r="K62" s="2">
        <v>0.11764705882352899</v>
      </c>
      <c r="L62">
        <v>171</v>
      </c>
      <c r="M62" s="2">
        <v>0.48529411764705899</v>
      </c>
      <c r="N62">
        <v>172</v>
      </c>
      <c r="O62" s="2">
        <v>2.9411764705882401E-2</v>
      </c>
      <c r="P62">
        <v>179</v>
      </c>
      <c r="Q62" s="2">
        <v>4.4117647058823498E-2</v>
      </c>
      <c r="R62">
        <v>200</v>
      </c>
      <c r="S62" s="2">
        <v>0.11764705882352899</v>
      </c>
    </row>
    <row r="63" spans="1:19" x14ac:dyDescent="0.3">
      <c r="A63" s="22"/>
      <c r="B63">
        <v>238</v>
      </c>
      <c r="C63" s="2">
        <v>2.9411764705882401E-2</v>
      </c>
      <c r="D63">
        <v>117</v>
      </c>
      <c r="E63" s="2">
        <v>1.4705882352941201E-2</v>
      </c>
      <c r="F63">
        <v>271</v>
      </c>
      <c r="G63" s="2">
        <v>0.14705882352941199</v>
      </c>
      <c r="H63">
        <v>113</v>
      </c>
      <c r="I63" s="2">
        <v>5.8823529411764698E-2</v>
      </c>
      <c r="J63">
        <v>127</v>
      </c>
      <c r="K63" s="2">
        <v>5.8823529411764698E-2</v>
      </c>
      <c r="L63">
        <v>173</v>
      </c>
      <c r="M63" s="2">
        <v>0.29411764705882398</v>
      </c>
      <c r="N63">
        <v>174</v>
      </c>
      <c r="O63" s="2">
        <v>4.4117647058823498E-2</v>
      </c>
      <c r="P63">
        <v>193</v>
      </c>
      <c r="Q63" s="2">
        <v>0.308823529411765</v>
      </c>
      <c r="R63">
        <v>204</v>
      </c>
      <c r="S63" s="2">
        <v>0.25</v>
      </c>
    </row>
    <row r="64" spans="1:19" x14ac:dyDescent="0.3">
      <c r="A64" s="22"/>
      <c r="B64">
        <v>240</v>
      </c>
      <c r="C64" s="2">
        <v>0.14705882352941199</v>
      </c>
      <c r="D64">
        <v>119</v>
      </c>
      <c r="E64" s="2">
        <v>4.4117647058823498E-2</v>
      </c>
      <c r="F64">
        <v>273</v>
      </c>
      <c r="G64" s="2">
        <v>4.4117647058823498E-2</v>
      </c>
      <c r="H64">
        <v>115</v>
      </c>
      <c r="I64" s="2">
        <v>0.35294117647058798</v>
      </c>
      <c r="J64">
        <v>129</v>
      </c>
      <c r="K64" s="2">
        <v>1.4705882352941201E-2</v>
      </c>
      <c r="L64">
        <v>177</v>
      </c>
      <c r="M64" s="2">
        <v>2.9411764705882401E-2</v>
      </c>
      <c r="N64">
        <v>176</v>
      </c>
      <c r="O64" s="2">
        <v>0.10294117647058799</v>
      </c>
      <c r="P64" s="15"/>
      <c r="Q64" s="14"/>
      <c r="R64">
        <v>206</v>
      </c>
      <c r="S64" s="2">
        <v>5.8823529411764698E-2</v>
      </c>
    </row>
    <row r="65" spans="1:19" x14ac:dyDescent="0.3">
      <c r="A65" s="22"/>
      <c r="B65">
        <v>242</v>
      </c>
      <c r="C65" s="2">
        <v>0.32352941176470601</v>
      </c>
      <c r="D65">
        <v>121</v>
      </c>
      <c r="E65" s="2">
        <v>0.17647058823529399</v>
      </c>
      <c r="F65" s="14"/>
      <c r="G65" s="14"/>
      <c r="H65">
        <v>121</v>
      </c>
      <c r="I65" s="2">
        <v>1.4705882352941201E-2</v>
      </c>
      <c r="J65">
        <v>131</v>
      </c>
      <c r="K65" s="2">
        <v>8.8235294117647106E-2</v>
      </c>
      <c r="L65">
        <v>179</v>
      </c>
      <c r="M65" s="2">
        <v>1.4705882352941201E-2</v>
      </c>
      <c r="N65">
        <v>178</v>
      </c>
      <c r="O65" s="2">
        <v>2.9411764705882401E-2</v>
      </c>
      <c r="P65" s="14"/>
      <c r="Q65" s="14"/>
      <c r="R65">
        <v>207</v>
      </c>
      <c r="S65" s="2">
        <v>1.4705882352941201E-2</v>
      </c>
    </row>
    <row r="66" spans="1:19" x14ac:dyDescent="0.3">
      <c r="A66" s="22"/>
      <c r="B66">
        <v>244</v>
      </c>
      <c r="C66" s="2">
        <v>4.4117647058823498E-2</v>
      </c>
      <c r="D66">
        <v>123</v>
      </c>
      <c r="E66" s="2">
        <v>4.4117647058823498E-2</v>
      </c>
      <c r="F66" s="14"/>
      <c r="G66" s="14"/>
      <c r="H66">
        <v>123</v>
      </c>
      <c r="I66" s="2">
        <v>2.9411764705882401E-2</v>
      </c>
      <c r="J66">
        <v>133</v>
      </c>
      <c r="K66" s="2">
        <v>7.3529411764705899E-2</v>
      </c>
      <c r="L66" s="14"/>
      <c r="M66" s="14"/>
      <c r="N66">
        <v>180</v>
      </c>
      <c r="O66" s="2">
        <v>0.13235294117647101</v>
      </c>
      <c r="P66" s="14"/>
      <c r="Q66" s="14"/>
      <c r="R66" s="14"/>
      <c r="S66" s="14"/>
    </row>
    <row r="67" spans="1:19" x14ac:dyDescent="0.3">
      <c r="A67" s="22"/>
      <c r="B67">
        <v>246</v>
      </c>
      <c r="C67" s="2">
        <v>0.29411764705882398</v>
      </c>
      <c r="D67">
        <v>125</v>
      </c>
      <c r="E67" s="2">
        <v>8.8235294117647106E-2</v>
      </c>
      <c r="F67" s="14"/>
      <c r="G67" s="14"/>
      <c r="H67">
        <v>125</v>
      </c>
      <c r="I67" s="2">
        <v>4.4117647058823498E-2</v>
      </c>
      <c r="J67">
        <v>135</v>
      </c>
      <c r="K67" s="2">
        <v>7.3529411764705899E-2</v>
      </c>
      <c r="L67" s="14"/>
      <c r="M67" s="14"/>
      <c r="N67">
        <v>182</v>
      </c>
      <c r="O67" s="2">
        <v>2.9411764705882401E-2</v>
      </c>
      <c r="P67" s="14"/>
      <c r="Q67" s="14"/>
      <c r="R67" s="14"/>
      <c r="S67" s="14"/>
    </row>
    <row r="68" spans="1:19" x14ac:dyDescent="0.3">
      <c r="A68" s="22"/>
      <c r="B68" s="3"/>
      <c r="C68" s="6"/>
      <c r="D68">
        <v>127</v>
      </c>
      <c r="E68" s="2">
        <v>2.9411764705882401E-2</v>
      </c>
      <c r="F68" s="14"/>
      <c r="G68" s="14"/>
      <c r="H68">
        <v>127</v>
      </c>
      <c r="I68" s="2">
        <v>8.8235294117647106E-2</v>
      </c>
      <c r="J68">
        <v>137</v>
      </c>
      <c r="K68" s="2">
        <v>2.9411764705882401E-2</v>
      </c>
      <c r="L68" s="14"/>
      <c r="M68" s="14"/>
      <c r="N68">
        <v>184</v>
      </c>
      <c r="O68" s="2">
        <v>0.10294117647058799</v>
      </c>
      <c r="P68" s="14"/>
      <c r="Q68" s="14"/>
      <c r="R68" s="14"/>
      <c r="S68" s="14"/>
    </row>
    <row r="69" spans="1:19" x14ac:dyDescent="0.3">
      <c r="A69" s="22"/>
      <c r="B69" s="3"/>
      <c r="C69" s="6"/>
      <c r="D69">
        <v>129</v>
      </c>
      <c r="E69" s="2">
        <v>0.10294117647058799</v>
      </c>
      <c r="F69" s="14"/>
      <c r="G69" s="14"/>
      <c r="H69">
        <v>129</v>
      </c>
      <c r="I69" s="2">
        <v>2.9411764705882401E-2</v>
      </c>
      <c r="J69">
        <v>143</v>
      </c>
      <c r="K69" s="2">
        <v>1.4705882352941201E-2</v>
      </c>
      <c r="L69" s="14"/>
      <c r="M69" s="14"/>
      <c r="N69">
        <v>186</v>
      </c>
      <c r="O69" s="2">
        <v>7.3529411764705899E-2</v>
      </c>
      <c r="P69" s="14"/>
      <c r="Q69" s="14"/>
      <c r="R69" s="14"/>
      <c r="S69" s="14"/>
    </row>
    <row r="70" spans="1:19" x14ac:dyDescent="0.3">
      <c r="A70" s="22"/>
      <c r="B70" s="3"/>
      <c r="C70" s="6"/>
      <c r="D70">
        <v>131</v>
      </c>
      <c r="E70" s="2">
        <v>1.4705882352941201E-2</v>
      </c>
      <c r="F70" s="14"/>
      <c r="G70" s="14"/>
      <c r="H70">
        <v>131</v>
      </c>
      <c r="I70" s="2">
        <v>8.8235294117647106E-2</v>
      </c>
      <c r="J70">
        <v>145</v>
      </c>
      <c r="K70" s="2">
        <v>1.4705882352941201E-2</v>
      </c>
      <c r="L70" s="14"/>
      <c r="M70" s="14"/>
      <c r="N70">
        <v>188</v>
      </c>
      <c r="O70" s="2">
        <v>1.4705882352941201E-2</v>
      </c>
      <c r="P70" s="14"/>
      <c r="Q70" s="14"/>
      <c r="R70" s="14"/>
      <c r="S70" s="14"/>
    </row>
    <row r="71" spans="1:19" x14ac:dyDescent="0.3">
      <c r="A71" s="22"/>
      <c r="B71" s="3"/>
      <c r="C71" s="6"/>
      <c r="D71">
        <v>133</v>
      </c>
      <c r="E71" s="2">
        <v>5.8823529411764698E-2</v>
      </c>
      <c r="F71" s="14"/>
      <c r="G71" s="14"/>
      <c r="H71">
        <v>135</v>
      </c>
      <c r="I71" s="2">
        <v>4.4117647058823498E-2</v>
      </c>
      <c r="J71">
        <v>147</v>
      </c>
      <c r="K71" s="2">
        <v>1.4705882352941201E-2</v>
      </c>
      <c r="L71" s="14"/>
      <c r="M71" s="14"/>
      <c r="N71">
        <v>190</v>
      </c>
      <c r="O71" s="2">
        <v>1.4705882352941201E-2</v>
      </c>
      <c r="P71" s="14"/>
      <c r="Q71" s="14"/>
      <c r="R71" s="14"/>
      <c r="S71" s="14"/>
    </row>
    <row r="72" spans="1:19" x14ac:dyDescent="0.3">
      <c r="A72" s="22"/>
      <c r="B72" s="3"/>
      <c r="C72" s="6"/>
      <c r="D72">
        <v>137</v>
      </c>
      <c r="E72" s="2">
        <v>2.9411764705882401E-2</v>
      </c>
      <c r="F72" s="14"/>
      <c r="G72" s="14"/>
      <c r="H72">
        <v>139</v>
      </c>
      <c r="I72" s="2">
        <v>1.4705882352941201E-2</v>
      </c>
      <c r="J72" s="14"/>
      <c r="K72" s="14"/>
      <c r="L72" s="14"/>
      <c r="M72" s="14"/>
      <c r="N72">
        <v>192</v>
      </c>
      <c r="O72" s="2">
        <v>0.10294117647058799</v>
      </c>
      <c r="P72" s="14"/>
      <c r="Q72" s="14"/>
      <c r="R72" s="14"/>
      <c r="S72" s="14"/>
    </row>
    <row r="73" spans="1:19" x14ac:dyDescent="0.3">
      <c r="A73" s="22"/>
      <c r="B73" s="3"/>
      <c r="C73" s="6"/>
      <c r="D73">
        <v>139</v>
      </c>
      <c r="E73" s="2">
        <v>4.4117647058823498E-2</v>
      </c>
      <c r="F73" s="14"/>
      <c r="G73" s="14"/>
      <c r="I73" s="2"/>
      <c r="J73" s="14"/>
      <c r="K73" s="14"/>
      <c r="L73" s="14"/>
      <c r="M73" s="14"/>
      <c r="N73">
        <v>194</v>
      </c>
      <c r="O73" s="2">
        <v>1.4705882352941201E-2</v>
      </c>
      <c r="P73" s="14"/>
      <c r="Q73" s="14"/>
      <c r="R73" s="14"/>
      <c r="S73" s="14"/>
    </row>
    <row r="74" spans="1:19" x14ac:dyDescent="0.3">
      <c r="A74" s="22"/>
      <c r="B74" s="3"/>
      <c r="C74" s="6"/>
      <c r="D74">
        <v>147</v>
      </c>
      <c r="E74" s="2">
        <v>5.8823529411764698E-2</v>
      </c>
      <c r="F74" s="14"/>
      <c r="G74" s="14"/>
      <c r="J74" s="14"/>
      <c r="K74" s="14"/>
      <c r="L74" s="14"/>
      <c r="M74" s="14"/>
      <c r="N74">
        <v>196</v>
      </c>
      <c r="O74" s="2">
        <v>2.9411764705882401E-2</v>
      </c>
      <c r="P74" s="14"/>
      <c r="Q74" s="14"/>
      <c r="R74" s="14"/>
      <c r="S74" s="14"/>
    </row>
    <row r="75" spans="1:19" x14ac:dyDescent="0.3">
      <c r="A75" s="22"/>
      <c r="B75" s="3"/>
      <c r="C75" s="6"/>
      <c r="D75">
        <v>149</v>
      </c>
      <c r="E75" s="2">
        <v>7.3529411764705899E-2</v>
      </c>
      <c r="F75" s="14"/>
      <c r="G75" s="14"/>
      <c r="H75" s="14"/>
      <c r="I75" s="14"/>
      <c r="J75" s="14"/>
      <c r="K75" s="14"/>
      <c r="L75" s="14"/>
      <c r="M75" s="14"/>
      <c r="N75">
        <v>200</v>
      </c>
      <c r="O75" s="2">
        <v>4.4117647058823498E-2</v>
      </c>
      <c r="P75" s="14"/>
      <c r="Q75" s="14"/>
      <c r="R75" s="14"/>
      <c r="S75" s="14"/>
    </row>
    <row r="76" spans="1:19" x14ac:dyDescent="0.3">
      <c r="A76" s="22"/>
      <c r="B76" s="3"/>
      <c r="C76" s="6"/>
      <c r="D76">
        <v>161</v>
      </c>
      <c r="E76" s="2">
        <v>1.4705882352941201E-2</v>
      </c>
      <c r="F76" s="14"/>
      <c r="G76" s="14"/>
      <c r="H76" s="14"/>
      <c r="I76" s="14"/>
      <c r="J76" s="14"/>
      <c r="K76" s="14"/>
      <c r="L76" s="14"/>
      <c r="M76" s="14"/>
      <c r="N76">
        <v>202</v>
      </c>
      <c r="O76" s="2">
        <v>2.9411764705882401E-2</v>
      </c>
      <c r="P76" s="14"/>
      <c r="Q76" s="14"/>
      <c r="R76" s="14"/>
      <c r="S76" s="14"/>
    </row>
    <row r="77" spans="1:19" x14ac:dyDescent="0.3">
      <c r="A77" s="22"/>
      <c r="B77" s="9"/>
      <c r="C77" s="10"/>
      <c r="D77" s="16"/>
      <c r="E77" s="16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</row>
    <row r="78" spans="1:19" x14ac:dyDescent="0.3">
      <c r="A78" s="11" t="s">
        <v>10</v>
      </c>
      <c r="B78" s="23">
        <f>1-(C59*C59+C60*C60+C61*C61+C62*C62+C63*C63+C64*C64+C65*C65+C66*C66+C67*C67+C68*C68+C69*C69+C70*C70+C71*C71+C72*C72+C73*C73+C74*C74+C75*C75+C76*C76)</f>
        <v>0.77595155709342523</v>
      </c>
      <c r="C78" s="23"/>
      <c r="D78" s="23">
        <f>1-(E59*E59+E60*E60+E61*E61+E62*E62+E63*E63+E64*E64+E65*E65+E66*E66+E67*E67+E68*E68+E69*E69+E70*E70+E71*E71+E72*E72+E73*E73+E74*E74+E75*E75+E76*E76)</f>
        <v>0.91479238754325276</v>
      </c>
      <c r="E78" s="23"/>
      <c r="F78" s="23">
        <f>1-(G59*G59+G60*G60+G61*G61+G62*G62+G63*G63+G64*G64+G65*G65+G66*G66+G67*G67+G68*G68+G69*G69+G70*G70+G71*G71+G72*G72+G73*G73+G74*G74+G75*G75+G76*G76)</f>
        <v>0.69852941176470573</v>
      </c>
      <c r="G78" s="23"/>
      <c r="H78" s="23">
        <f>1-(I59*I59+I60*I60+I61*I61+I62*I62+I63*I63+I64*I64+I65*I65+I66*I66+I67*I67+I68*I68+I69*I69+I70*I70+I71*I71+I72*I72+I73*I73+I74*I74+I75*I75+I76*I76)</f>
        <v>0.82482698961937728</v>
      </c>
      <c r="I78" s="23"/>
      <c r="J78" s="23">
        <f>1-(K59*K59+K60*K60+K61*K61+K62*K62+K63*K63+K64*K64+K65*K65+K66*K66+K67*K67+K68*K68+K69*K69+K70*K70+K71*K71+K72*K72+K73*K73+K74*K74+K75*K75+K76*K76)</f>
        <v>0.79671280276816603</v>
      </c>
      <c r="K78" s="23"/>
      <c r="L78" s="23">
        <f>1-(M59*M59+M60*M60+M61*M61+M62*M62+M63*M63+M64*M64+M65*M65+M66*M66+M67*M67+M68*M68+M69*M69+M70*M70+M71*M71+M72*M72+M73*M73+M74*M74+M75*M75+M76*M76)</f>
        <v>0.66479238754325221</v>
      </c>
      <c r="M78" s="23"/>
      <c r="N78" s="23">
        <f>1-(O59*O59+O60*O60+O61*O61+O62*O62+O63*O63+O64*O64+O65*O65+O66*O66+O67*O67+O68*O68+O69*O69+O70*O70+O71*O71+O72*O72+O73*O73+O74*O74+O75*O75+O76*O76)</f>
        <v>0.91522491349480961</v>
      </c>
      <c r="O78" s="23"/>
      <c r="P78" s="23">
        <f>1-(Q59*Q59+Q60*Q60+Q61*Q61+Q62*Q62+Q63*Q63+Q64*Q64+Q65*Q65+Q66*Q66+Q67*Q67+Q68*Q68+Q69*Q69+Q70*Q70+Q71*Q71+Q72*Q72+Q73*Q73+Q74*Q74+Q75*Q75+Q76*Q76)</f>
        <v>0.70501730103806204</v>
      </c>
      <c r="Q78" s="23"/>
      <c r="R78" s="23">
        <f>1-(S59*S59+S60*S60+S61*S61+S62*S62+S63*S63+S64*S64+S65*S65+S66*S66+S67*S67+S68*S68+S69*S69+S70*S70+S71*S71+S72*S72+S73*S73+S74*S74+S75*S75+S76*S76)</f>
        <v>0.75821799307958448</v>
      </c>
      <c r="S78" s="23"/>
    </row>
  </sheetData>
  <mergeCells count="76">
    <mergeCell ref="L78:M78"/>
    <mergeCell ref="N78:O78"/>
    <mergeCell ref="P78:Q78"/>
    <mergeCell ref="R78:S78"/>
    <mergeCell ref="A59:A77"/>
    <mergeCell ref="B78:C78"/>
    <mergeCell ref="D78:E78"/>
    <mergeCell ref="F78:G78"/>
    <mergeCell ref="H78:I78"/>
    <mergeCell ref="J78:K78"/>
    <mergeCell ref="L55:M55"/>
    <mergeCell ref="N55:O55"/>
    <mergeCell ref="P55:Q55"/>
    <mergeCell ref="R55:S55"/>
    <mergeCell ref="B58:C58"/>
    <mergeCell ref="D58:E58"/>
    <mergeCell ref="F58:G58"/>
    <mergeCell ref="H58:I58"/>
    <mergeCell ref="J58:K58"/>
    <mergeCell ref="L58:M58"/>
    <mergeCell ref="N58:O58"/>
    <mergeCell ref="P58:Q58"/>
    <mergeCell ref="R58:S58"/>
    <mergeCell ref="B55:C55"/>
    <mergeCell ref="D55:E55"/>
    <mergeCell ref="F55:G55"/>
    <mergeCell ref="H55:I55"/>
    <mergeCell ref="J55:K55"/>
    <mergeCell ref="L31:M31"/>
    <mergeCell ref="N31:O31"/>
    <mergeCell ref="P31:Q31"/>
    <mergeCell ref="R31:S31"/>
    <mergeCell ref="A32:A54"/>
    <mergeCell ref="B31:C31"/>
    <mergeCell ref="D31:E31"/>
    <mergeCell ref="F31:G31"/>
    <mergeCell ref="H31:I31"/>
    <mergeCell ref="J31:K31"/>
    <mergeCell ref="J26:K26"/>
    <mergeCell ref="L26:M26"/>
    <mergeCell ref="N26:O26"/>
    <mergeCell ref="P26:Q26"/>
    <mergeCell ref="R26:S26"/>
    <mergeCell ref="A18:A25"/>
    <mergeCell ref="B26:C26"/>
    <mergeCell ref="D26:E26"/>
    <mergeCell ref="F26:G26"/>
    <mergeCell ref="H26:I26"/>
    <mergeCell ref="N14:O14"/>
    <mergeCell ref="P14:Q14"/>
    <mergeCell ref="R14:S14"/>
    <mergeCell ref="B17:C17"/>
    <mergeCell ref="D17:E17"/>
    <mergeCell ref="F17:G17"/>
    <mergeCell ref="H17:I17"/>
    <mergeCell ref="J17:K17"/>
    <mergeCell ref="L17:M17"/>
    <mergeCell ref="N17:O17"/>
    <mergeCell ref="P17:Q17"/>
    <mergeCell ref="R17:S17"/>
    <mergeCell ref="N5:O5"/>
    <mergeCell ref="P5:Q5"/>
    <mergeCell ref="R5:S5"/>
    <mergeCell ref="A6:A13"/>
    <mergeCell ref="B14:C14"/>
    <mergeCell ref="D14:E14"/>
    <mergeCell ref="F14:G14"/>
    <mergeCell ref="H14:I14"/>
    <mergeCell ref="J14:K14"/>
    <mergeCell ref="L14:M14"/>
    <mergeCell ref="B5:C5"/>
    <mergeCell ref="D5:E5"/>
    <mergeCell ref="F5:G5"/>
    <mergeCell ref="H5:I5"/>
    <mergeCell ref="J5:K5"/>
    <mergeCell ref="L5:M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Rode</dc:creator>
  <cp:lastModifiedBy>egce</cp:lastModifiedBy>
  <dcterms:created xsi:type="dcterms:W3CDTF">2022-11-25T19:06:01Z</dcterms:created>
  <dcterms:modified xsi:type="dcterms:W3CDTF">2022-11-26T07:54:32Z</dcterms:modified>
</cp:coreProperties>
</file>